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GoogleDrive/.shortcut-targets-by-id/1Q5gDPNeQFGrq9GPouooTu4jsHeNRqyiL/FigSX_Inter-PF/"/>
    </mc:Choice>
  </mc:AlternateContent>
  <xr:revisionPtr revIDLastSave="0" documentId="13_ncr:1_{5B4D8629-2AF9-9844-A33A-2463DBE75F10}" xr6:coauthVersionLast="47" xr6:coauthVersionMax="47" xr10:uidLastSave="{00000000-0000-0000-0000-000000000000}"/>
  <bookViews>
    <workbookView xWindow="0" yWindow="760" windowWidth="30240" windowHeight="17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9" i="1" l="1"/>
  <c r="F28" i="1"/>
  <c r="F27" i="1"/>
  <c r="F26" i="1"/>
  <c r="F25" i="1"/>
  <c r="F24" i="1"/>
  <c r="F23" i="1"/>
  <c r="F22" i="1"/>
  <c r="F21" i="1"/>
  <c r="F20" i="1"/>
  <c r="F19" i="1"/>
  <c r="F18" i="1"/>
  <c r="F17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2" uniqueCount="32">
  <si>
    <t>C1</t>
  </si>
  <si>
    <t>Angle1</t>
  </si>
  <si>
    <t>Angle2</t>
  </si>
  <si>
    <t>Angle3</t>
  </si>
  <si>
    <t>Angle</t>
  </si>
  <si>
    <t>A1</t>
  </si>
  <si>
    <t>A1-A2</t>
  </si>
  <si>
    <t>A2</t>
  </si>
  <si>
    <t>A2-A3</t>
  </si>
  <si>
    <t>A3</t>
  </si>
  <si>
    <t>A3-A4</t>
  </si>
  <si>
    <t>A4</t>
  </si>
  <si>
    <t>A4-A5</t>
  </si>
  <si>
    <t>A5</t>
  </si>
  <si>
    <t>A5-A6</t>
  </si>
  <si>
    <t>A6</t>
  </si>
  <si>
    <t>A6-A7</t>
  </si>
  <si>
    <t>A7</t>
  </si>
  <si>
    <t>A7-A8</t>
  </si>
  <si>
    <t>A8</t>
  </si>
  <si>
    <t>A8-A9</t>
  </si>
  <si>
    <t>A9</t>
  </si>
  <si>
    <t>A9-A10</t>
  </si>
  <si>
    <t>A10</t>
  </si>
  <si>
    <t>A10-A11</t>
  </si>
  <si>
    <t>A11</t>
  </si>
  <si>
    <t>A11-A12</t>
  </si>
  <si>
    <t>A12</t>
  </si>
  <si>
    <t>A12-A13</t>
  </si>
  <si>
    <t>A13</t>
  </si>
  <si>
    <t>A13-A1</t>
  </si>
  <si>
    <t>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29"/>
  <sheetViews>
    <sheetView tabSelected="1" workbookViewId="0">
      <selection activeCell="I17" sqref="I17"/>
    </sheetView>
  </sheetViews>
  <sheetFormatPr baseColWidth="10" defaultColWidth="14.5" defaultRowHeight="15.75" customHeight="1" x14ac:dyDescent="0.15"/>
  <cols>
    <col min="1" max="16384" width="14.5" style="3"/>
  </cols>
  <sheetData>
    <row r="1" spans="1:11" ht="15.75" customHeight="1" x14ac:dyDescent="0.15">
      <c r="A1" s="2" t="s">
        <v>0</v>
      </c>
      <c r="B1" s="2"/>
      <c r="C1" s="1" t="s">
        <v>1</v>
      </c>
      <c r="D1" s="1" t="s">
        <v>2</v>
      </c>
      <c r="E1" s="1" t="s">
        <v>3</v>
      </c>
      <c r="F1" s="1" t="s">
        <v>4</v>
      </c>
      <c r="H1" s="1"/>
      <c r="I1" s="1"/>
      <c r="J1" s="1"/>
      <c r="K1" s="1"/>
    </row>
    <row r="2" spans="1:11" ht="15.75" customHeight="1" x14ac:dyDescent="0.15">
      <c r="A2" s="1" t="s">
        <v>5</v>
      </c>
      <c r="B2" s="1" t="s">
        <v>6</v>
      </c>
      <c r="C2" s="1">
        <v>29.66</v>
      </c>
      <c r="D2" s="1">
        <v>29.66</v>
      </c>
      <c r="E2" s="1">
        <v>29.66</v>
      </c>
      <c r="F2" s="1">
        <f t="shared" ref="F2:F14" si="0">(C2+D2+E2)/3</f>
        <v>29.66</v>
      </c>
      <c r="H2" s="1"/>
      <c r="I2" s="1"/>
      <c r="J2" s="1"/>
      <c r="K2" s="1"/>
    </row>
    <row r="3" spans="1:11" ht="15.75" customHeight="1" x14ac:dyDescent="0.15">
      <c r="A3" s="1" t="s">
        <v>7</v>
      </c>
      <c r="B3" s="1" t="s">
        <v>8</v>
      </c>
      <c r="C3" s="1">
        <v>28.31</v>
      </c>
      <c r="D3" s="1">
        <v>28.31</v>
      </c>
      <c r="E3" s="1">
        <v>28.31</v>
      </c>
      <c r="F3" s="1">
        <f t="shared" si="0"/>
        <v>28.31</v>
      </c>
      <c r="H3" s="1"/>
      <c r="I3" s="1"/>
      <c r="J3" s="1"/>
      <c r="K3" s="1"/>
    </row>
    <row r="4" spans="1:11" ht="15.75" customHeight="1" x14ac:dyDescent="0.15">
      <c r="A4" s="1" t="s">
        <v>9</v>
      </c>
      <c r="B4" s="1" t="s">
        <v>10</v>
      </c>
      <c r="C4" s="1">
        <v>24.58</v>
      </c>
      <c r="D4" s="1">
        <v>24.58</v>
      </c>
      <c r="E4" s="1">
        <v>24.58</v>
      </c>
      <c r="F4" s="1">
        <f t="shared" si="0"/>
        <v>24.58</v>
      </c>
      <c r="H4" s="1"/>
      <c r="I4" s="1"/>
      <c r="J4" s="1"/>
      <c r="K4" s="1"/>
    </row>
    <row r="5" spans="1:11" ht="15.75" customHeight="1" x14ac:dyDescent="0.15">
      <c r="A5" s="1" t="s">
        <v>11</v>
      </c>
      <c r="B5" s="1" t="s">
        <v>12</v>
      </c>
      <c r="C5" s="1">
        <v>29.51</v>
      </c>
      <c r="D5" s="1">
        <v>29.51</v>
      </c>
      <c r="E5" s="1">
        <v>29.51</v>
      </c>
      <c r="F5" s="1">
        <f t="shared" si="0"/>
        <v>29.51</v>
      </c>
      <c r="H5" s="1"/>
      <c r="I5" s="1"/>
      <c r="J5" s="1"/>
      <c r="K5" s="1"/>
    </row>
    <row r="6" spans="1:11" ht="15.75" customHeight="1" x14ac:dyDescent="0.15">
      <c r="A6" s="1" t="s">
        <v>13</v>
      </c>
      <c r="B6" s="1" t="s">
        <v>14</v>
      </c>
      <c r="C6" s="1">
        <v>29.16</v>
      </c>
      <c r="D6" s="1">
        <v>29.16</v>
      </c>
      <c r="E6" s="1">
        <v>29.16</v>
      </c>
      <c r="F6" s="1">
        <f t="shared" si="0"/>
        <v>29.16</v>
      </c>
      <c r="H6" s="1"/>
      <c r="I6" s="1"/>
      <c r="J6" s="1"/>
      <c r="K6" s="1"/>
    </row>
    <row r="7" spans="1:11" ht="15.75" customHeight="1" x14ac:dyDescent="0.15">
      <c r="A7" s="1" t="s">
        <v>15</v>
      </c>
      <c r="B7" s="1" t="s">
        <v>16</v>
      </c>
      <c r="C7" s="1">
        <v>31.2</v>
      </c>
      <c r="D7" s="1">
        <v>31.2</v>
      </c>
      <c r="E7" s="1">
        <v>31.2</v>
      </c>
      <c r="F7" s="1">
        <f t="shared" si="0"/>
        <v>31.2</v>
      </c>
      <c r="H7" s="1"/>
      <c r="I7" s="1"/>
      <c r="J7" s="1"/>
      <c r="K7" s="1"/>
    </row>
    <row r="8" spans="1:11" ht="15.75" customHeight="1" x14ac:dyDescent="0.15">
      <c r="A8" s="1" t="s">
        <v>17</v>
      </c>
      <c r="B8" s="1" t="s">
        <v>18</v>
      </c>
      <c r="C8" s="1">
        <v>23.98</v>
      </c>
      <c r="D8" s="1">
        <v>23.98</v>
      </c>
      <c r="E8" s="1">
        <v>23.98</v>
      </c>
      <c r="F8" s="1">
        <f t="shared" si="0"/>
        <v>23.98</v>
      </c>
      <c r="H8" s="1"/>
      <c r="I8" s="1"/>
      <c r="J8" s="1"/>
      <c r="K8" s="1"/>
    </row>
    <row r="9" spans="1:11" ht="15.75" customHeight="1" x14ac:dyDescent="0.15">
      <c r="A9" s="1" t="s">
        <v>19</v>
      </c>
      <c r="B9" s="1" t="s">
        <v>20</v>
      </c>
      <c r="C9" s="1">
        <v>23.67</v>
      </c>
      <c r="D9" s="1">
        <v>23.67</v>
      </c>
      <c r="E9" s="1">
        <v>23.67</v>
      </c>
      <c r="F9" s="1">
        <f t="shared" si="0"/>
        <v>23.67</v>
      </c>
      <c r="H9" s="1"/>
      <c r="I9" s="1"/>
      <c r="J9" s="1"/>
      <c r="K9" s="1"/>
    </row>
    <row r="10" spans="1:11" ht="15.75" customHeight="1" x14ac:dyDescent="0.15">
      <c r="A10" s="1" t="s">
        <v>21</v>
      </c>
      <c r="B10" s="1" t="s">
        <v>22</v>
      </c>
      <c r="C10" s="1">
        <v>27.15</v>
      </c>
      <c r="D10" s="1">
        <v>27.15</v>
      </c>
      <c r="E10" s="1">
        <v>27.15</v>
      </c>
      <c r="F10" s="1">
        <f t="shared" si="0"/>
        <v>27.149999999999995</v>
      </c>
      <c r="H10" s="1"/>
      <c r="I10" s="1"/>
      <c r="J10" s="1"/>
      <c r="K10" s="1"/>
    </row>
    <row r="11" spans="1:11" ht="15.75" customHeight="1" x14ac:dyDescent="0.15">
      <c r="A11" s="1" t="s">
        <v>23</v>
      </c>
      <c r="B11" s="1" t="s">
        <v>24</v>
      </c>
      <c r="C11" s="1">
        <v>36.630000000000003</v>
      </c>
      <c r="D11" s="1">
        <v>35.630000000000003</v>
      </c>
      <c r="E11" s="1">
        <v>35.630000000000003</v>
      </c>
      <c r="F11" s="1">
        <f t="shared" si="0"/>
        <v>35.963333333333338</v>
      </c>
      <c r="H11" s="1"/>
      <c r="I11" s="1"/>
      <c r="J11" s="1"/>
      <c r="K11" s="1"/>
    </row>
    <row r="12" spans="1:11" ht="15.75" customHeight="1" x14ac:dyDescent="0.15">
      <c r="A12" s="1" t="s">
        <v>25</v>
      </c>
      <c r="B12" s="1" t="s">
        <v>26</v>
      </c>
      <c r="C12" s="1">
        <v>26.96</v>
      </c>
      <c r="D12" s="1">
        <v>26.96</v>
      </c>
      <c r="E12" s="1">
        <v>26.96</v>
      </c>
      <c r="F12" s="1">
        <f t="shared" si="0"/>
        <v>26.959999999999997</v>
      </c>
      <c r="H12" s="1"/>
      <c r="I12" s="1"/>
      <c r="J12" s="1"/>
      <c r="K12" s="1"/>
    </row>
    <row r="13" spans="1:11" ht="15.75" customHeight="1" x14ac:dyDescent="0.15">
      <c r="A13" s="1" t="s">
        <v>27</v>
      </c>
      <c r="B13" s="1" t="s">
        <v>28</v>
      </c>
      <c r="C13" s="1">
        <v>23.7</v>
      </c>
      <c r="D13" s="1">
        <v>23.7</v>
      </c>
      <c r="E13" s="1">
        <v>23.7</v>
      </c>
      <c r="F13" s="1">
        <f t="shared" si="0"/>
        <v>23.7</v>
      </c>
      <c r="H13" s="1"/>
      <c r="I13" s="1"/>
      <c r="J13" s="1"/>
      <c r="K13" s="1"/>
    </row>
    <row r="14" spans="1:11" ht="15.75" customHeight="1" x14ac:dyDescent="0.15">
      <c r="A14" s="1" t="s">
        <v>29</v>
      </c>
      <c r="B14" s="1" t="s">
        <v>30</v>
      </c>
      <c r="C14" s="1">
        <v>25.02</v>
      </c>
      <c r="D14" s="1">
        <v>25.44</v>
      </c>
      <c r="E14" s="1">
        <v>26.53</v>
      </c>
      <c r="F14" s="1">
        <f t="shared" si="0"/>
        <v>25.663333333333338</v>
      </c>
      <c r="H14" s="1"/>
      <c r="I14" s="1"/>
      <c r="J14" s="1"/>
      <c r="K14" s="1"/>
    </row>
    <row r="16" spans="1:11" ht="15.75" customHeight="1" x14ac:dyDescent="0.15">
      <c r="A16" s="2" t="s">
        <v>31</v>
      </c>
      <c r="B16" s="4"/>
      <c r="C16" s="1" t="s">
        <v>1</v>
      </c>
      <c r="D16" s="1" t="s">
        <v>2</v>
      </c>
      <c r="E16" s="1" t="s">
        <v>3</v>
      </c>
      <c r="F16" s="1" t="s">
        <v>4</v>
      </c>
    </row>
    <row r="17" spans="1:6" ht="15.75" customHeight="1" x14ac:dyDescent="0.15">
      <c r="A17" s="1" t="s">
        <v>5</v>
      </c>
      <c r="B17" s="1" t="s">
        <v>6</v>
      </c>
      <c r="C17" s="1">
        <v>40.69</v>
      </c>
      <c r="D17" s="1">
        <v>40.42</v>
      </c>
      <c r="E17" s="1">
        <v>40.799999999999997</v>
      </c>
      <c r="F17" s="1">
        <f t="shared" ref="F17:F29" si="1">(C17+D17+E17)/3</f>
        <v>40.636666666666663</v>
      </c>
    </row>
    <row r="18" spans="1:6" ht="15.75" customHeight="1" x14ac:dyDescent="0.15">
      <c r="A18" s="1" t="s">
        <v>7</v>
      </c>
      <c r="B18" s="1" t="s">
        <v>8</v>
      </c>
      <c r="C18" s="1">
        <v>23.22</v>
      </c>
      <c r="D18" s="1">
        <v>23.43</v>
      </c>
      <c r="E18" s="1">
        <v>23.17</v>
      </c>
      <c r="F18" s="1">
        <f t="shared" si="1"/>
        <v>23.27333333333333</v>
      </c>
    </row>
    <row r="19" spans="1:6" ht="15.75" customHeight="1" x14ac:dyDescent="0.15">
      <c r="A19" s="1" t="s">
        <v>9</v>
      </c>
      <c r="B19" s="1" t="s">
        <v>10</v>
      </c>
      <c r="C19" s="1">
        <v>25.88</v>
      </c>
      <c r="D19" s="1">
        <v>25.93</v>
      </c>
      <c r="E19" s="1">
        <v>26.02</v>
      </c>
      <c r="F19" s="1">
        <f t="shared" si="1"/>
        <v>25.943333333333332</v>
      </c>
    </row>
    <row r="20" spans="1:6" ht="15.75" customHeight="1" x14ac:dyDescent="0.15">
      <c r="A20" s="1" t="s">
        <v>11</v>
      </c>
      <c r="B20" s="1" t="s">
        <v>12</v>
      </c>
      <c r="C20" s="1">
        <v>23.31</v>
      </c>
      <c r="D20" s="1">
        <v>23.39</v>
      </c>
      <c r="E20" s="1">
        <v>23.28</v>
      </c>
      <c r="F20" s="1">
        <f t="shared" si="1"/>
        <v>23.326666666666668</v>
      </c>
    </row>
    <row r="21" spans="1:6" ht="15.75" customHeight="1" x14ac:dyDescent="0.15">
      <c r="A21" s="1" t="s">
        <v>13</v>
      </c>
      <c r="B21" s="1" t="s">
        <v>14</v>
      </c>
      <c r="C21" s="1">
        <v>28.47</v>
      </c>
      <c r="D21" s="1">
        <v>28.4</v>
      </c>
      <c r="E21" s="1">
        <v>28.54</v>
      </c>
      <c r="F21" s="1">
        <f t="shared" si="1"/>
        <v>28.47</v>
      </c>
    </row>
    <row r="22" spans="1:6" ht="15.75" customHeight="1" x14ac:dyDescent="0.15">
      <c r="A22" s="1" t="s">
        <v>15</v>
      </c>
      <c r="B22" s="1" t="s">
        <v>16</v>
      </c>
      <c r="C22" s="1">
        <v>30.23</v>
      </c>
      <c r="D22" s="1">
        <v>30.44</v>
      </c>
      <c r="E22" s="1">
        <v>30.16</v>
      </c>
      <c r="F22" s="1">
        <f t="shared" si="1"/>
        <v>30.276666666666667</v>
      </c>
    </row>
    <row r="23" spans="1:6" ht="15.75" customHeight="1" x14ac:dyDescent="0.15">
      <c r="A23" s="1" t="s">
        <v>17</v>
      </c>
      <c r="B23" s="1" t="s">
        <v>18</v>
      </c>
      <c r="C23" s="1">
        <v>29.39</v>
      </c>
      <c r="D23" s="1">
        <v>28.87</v>
      </c>
      <c r="E23" s="1">
        <v>28.99</v>
      </c>
      <c r="F23" s="1">
        <f t="shared" si="1"/>
        <v>29.083333333333332</v>
      </c>
    </row>
    <row r="24" spans="1:6" ht="15.75" customHeight="1" x14ac:dyDescent="0.15">
      <c r="A24" s="1" t="s">
        <v>19</v>
      </c>
      <c r="B24" s="1" t="s">
        <v>20</v>
      </c>
      <c r="C24" s="1">
        <v>31.54</v>
      </c>
      <c r="D24" s="1">
        <v>31.44</v>
      </c>
      <c r="E24" s="1">
        <v>31.49</v>
      </c>
      <c r="F24" s="1">
        <f t="shared" si="1"/>
        <v>31.49</v>
      </c>
    </row>
    <row r="25" spans="1:6" ht="15.75" customHeight="1" x14ac:dyDescent="0.15">
      <c r="A25" s="1" t="s">
        <v>21</v>
      </c>
      <c r="B25" s="1" t="s">
        <v>22</v>
      </c>
      <c r="C25" s="1">
        <v>20.190000000000001</v>
      </c>
      <c r="D25" s="1">
        <v>19.61</v>
      </c>
      <c r="E25" s="1">
        <v>20.65</v>
      </c>
      <c r="F25" s="1">
        <f t="shared" si="1"/>
        <v>20.149999999999999</v>
      </c>
    </row>
    <row r="26" spans="1:6" ht="15.75" customHeight="1" x14ac:dyDescent="0.15">
      <c r="A26" s="1" t="s">
        <v>23</v>
      </c>
      <c r="B26" s="1" t="s">
        <v>24</v>
      </c>
      <c r="C26" s="1">
        <v>26.93</v>
      </c>
      <c r="D26" s="1">
        <v>28.24</v>
      </c>
      <c r="E26" s="1">
        <v>26.68</v>
      </c>
      <c r="F26" s="1">
        <f t="shared" si="1"/>
        <v>27.283333333333331</v>
      </c>
    </row>
    <row r="27" spans="1:6" ht="15.75" customHeight="1" x14ac:dyDescent="0.15">
      <c r="A27" s="1" t="s">
        <v>25</v>
      </c>
      <c r="B27" s="1" t="s">
        <v>26</v>
      </c>
      <c r="C27" s="1">
        <v>36.119999999999997</v>
      </c>
      <c r="D27" s="1">
        <v>34.869999999999997</v>
      </c>
      <c r="E27" s="1">
        <v>36.22</v>
      </c>
      <c r="F27" s="1">
        <f t="shared" si="1"/>
        <v>35.736666666666665</v>
      </c>
    </row>
    <row r="28" spans="1:6" ht="15.75" customHeight="1" x14ac:dyDescent="0.15">
      <c r="A28" s="1" t="s">
        <v>27</v>
      </c>
      <c r="B28" s="1" t="s">
        <v>28</v>
      </c>
      <c r="C28" s="1">
        <v>22.13</v>
      </c>
      <c r="D28" s="1">
        <v>21.94</v>
      </c>
      <c r="E28" s="1">
        <v>21.84</v>
      </c>
      <c r="F28" s="1">
        <f t="shared" si="1"/>
        <v>21.97</v>
      </c>
    </row>
    <row r="29" spans="1:6" ht="15.75" customHeight="1" x14ac:dyDescent="0.15">
      <c r="A29" s="1" t="s">
        <v>29</v>
      </c>
      <c r="B29" s="1" t="s">
        <v>30</v>
      </c>
      <c r="C29" s="1">
        <v>20.32</v>
      </c>
      <c r="D29" s="1">
        <v>22.23</v>
      </c>
      <c r="E29" s="1">
        <v>20.53</v>
      </c>
      <c r="F29" s="1">
        <f t="shared" si="1"/>
        <v>21.026666666666667</v>
      </c>
    </row>
  </sheetData>
  <mergeCells count="2">
    <mergeCell ref="A16:B16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2-21T22:24:02Z</dcterms:modified>
</cp:coreProperties>
</file>